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19"/>
  <workbookPr/>
  <xr:revisionPtr revIDLastSave="0" documentId="8_{276E5FEA-C646-450F-B4C0-C32D35AAB0BC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Accuracy" sheetId="4" r:id="rId1"/>
    <sheet name="indication (AUPRC)" sheetId="2" r:id="rId2"/>
    <sheet name="contraindication(AUPRC)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" i="4" l="1"/>
  <c r="A10" i="4"/>
  <c r="A9" i="4"/>
  <c r="A8" i="4"/>
  <c r="A7" i="4"/>
  <c r="A6" i="4"/>
  <c r="A5" i="4"/>
  <c r="A4" i="4"/>
  <c r="A3" i="4"/>
  <c r="A2" i="4"/>
  <c r="A1" i="4"/>
  <c r="K11" i="3"/>
  <c r="J11" i="3"/>
  <c r="I11" i="3"/>
  <c r="H11" i="3"/>
  <c r="G11" i="3"/>
  <c r="F11" i="3"/>
  <c r="E11" i="3"/>
  <c r="D11" i="3"/>
  <c r="C11" i="3"/>
  <c r="B11" i="3"/>
  <c r="A11" i="3"/>
  <c r="K10" i="3"/>
  <c r="J10" i="3"/>
  <c r="I10" i="3"/>
  <c r="H10" i="3"/>
  <c r="G10" i="3"/>
  <c r="F10" i="3"/>
  <c r="E10" i="3"/>
  <c r="D10" i="3"/>
  <c r="C10" i="3"/>
  <c r="B10" i="3"/>
  <c r="A10" i="3"/>
  <c r="K9" i="3"/>
  <c r="J9" i="3"/>
  <c r="I9" i="3"/>
  <c r="H9" i="3"/>
  <c r="G9" i="3"/>
  <c r="F9" i="3"/>
  <c r="E9" i="3"/>
  <c r="D9" i="3"/>
  <c r="C9" i="3"/>
  <c r="B9" i="3"/>
  <c r="A9" i="3"/>
  <c r="K8" i="3"/>
  <c r="J8" i="3"/>
  <c r="I8" i="3"/>
  <c r="H8" i="3"/>
  <c r="G8" i="3"/>
  <c r="F8" i="3"/>
  <c r="E8" i="3"/>
  <c r="D8" i="3"/>
  <c r="C8" i="3"/>
  <c r="B8" i="3"/>
  <c r="A8" i="3"/>
  <c r="K7" i="3"/>
  <c r="J7" i="3"/>
  <c r="I7" i="3"/>
  <c r="H7" i="3"/>
  <c r="G7" i="3"/>
  <c r="F7" i="3"/>
  <c r="E7" i="3"/>
  <c r="D7" i="3"/>
  <c r="C7" i="3"/>
  <c r="B7" i="3"/>
  <c r="A7" i="3"/>
  <c r="K6" i="3"/>
  <c r="J6" i="3"/>
  <c r="I6" i="3"/>
  <c r="H6" i="3"/>
  <c r="G6" i="3"/>
  <c r="F6" i="3"/>
  <c r="E6" i="3"/>
  <c r="D6" i="3"/>
  <c r="C6" i="3"/>
  <c r="B6" i="3"/>
  <c r="A6" i="3"/>
  <c r="K5" i="3"/>
  <c r="J5" i="3"/>
  <c r="I5" i="3"/>
  <c r="H5" i="3"/>
  <c r="G5" i="3"/>
  <c r="F5" i="3"/>
  <c r="E5" i="3"/>
  <c r="D5" i="3"/>
  <c r="C5" i="3"/>
  <c r="B5" i="3"/>
  <c r="A5" i="3"/>
  <c r="K4" i="3"/>
  <c r="J4" i="3"/>
  <c r="I4" i="3"/>
  <c r="H4" i="3"/>
  <c r="G4" i="3"/>
  <c r="F4" i="3"/>
  <c r="E4" i="3"/>
  <c r="D4" i="3"/>
  <c r="C4" i="3"/>
  <c r="B4" i="3"/>
  <c r="A4" i="3"/>
  <c r="K3" i="3"/>
  <c r="J3" i="3"/>
  <c r="I3" i="3"/>
  <c r="H3" i="3"/>
  <c r="G3" i="3"/>
  <c r="F3" i="3"/>
  <c r="E3" i="3"/>
  <c r="D3" i="3"/>
  <c r="C3" i="3"/>
  <c r="B3" i="3"/>
  <c r="A3" i="3"/>
  <c r="K2" i="3"/>
  <c r="J2" i="3"/>
  <c r="I2" i="3"/>
  <c r="H2" i="3"/>
  <c r="G2" i="3"/>
  <c r="F2" i="3"/>
  <c r="E2" i="3"/>
  <c r="D2" i="3"/>
  <c r="C2" i="3"/>
  <c r="B2" i="3"/>
  <c r="A2" i="3"/>
  <c r="J1" i="3"/>
  <c r="I1" i="3"/>
  <c r="H1" i="3"/>
  <c r="G1" i="3"/>
  <c r="F1" i="3"/>
  <c r="E1" i="3"/>
  <c r="D1" i="3"/>
  <c r="C1" i="3"/>
  <c r="B1" i="3"/>
  <c r="A1" i="3"/>
  <c r="K11" i="2"/>
  <c r="J11" i="2"/>
  <c r="I11" i="2"/>
  <c r="H11" i="2"/>
  <c r="G11" i="2"/>
  <c r="F11" i="2"/>
  <c r="E11" i="2"/>
  <c r="D11" i="2"/>
  <c r="C11" i="2"/>
  <c r="B11" i="2"/>
  <c r="A11" i="2"/>
  <c r="K10" i="2"/>
  <c r="J10" i="2"/>
  <c r="I10" i="2"/>
  <c r="H10" i="2"/>
  <c r="G10" i="2"/>
  <c r="F10" i="2"/>
  <c r="E10" i="2"/>
  <c r="D10" i="2"/>
  <c r="C10" i="2"/>
  <c r="B10" i="2"/>
  <c r="A10" i="2"/>
  <c r="K9" i="2"/>
  <c r="J9" i="2"/>
  <c r="I9" i="2"/>
  <c r="H9" i="2"/>
  <c r="G9" i="2"/>
  <c r="F9" i="2"/>
  <c r="E9" i="2"/>
  <c r="D9" i="2"/>
  <c r="C9" i="2"/>
  <c r="B9" i="2"/>
  <c r="A9" i="2"/>
  <c r="K8" i="2"/>
  <c r="J8" i="2"/>
  <c r="I8" i="2"/>
  <c r="H8" i="2"/>
  <c r="G8" i="2"/>
  <c r="F8" i="2"/>
  <c r="E8" i="2"/>
  <c r="D8" i="2"/>
  <c r="C8" i="2"/>
  <c r="B8" i="2"/>
  <c r="A8" i="2"/>
  <c r="K7" i="2"/>
  <c r="J7" i="2"/>
  <c r="I7" i="2"/>
  <c r="H7" i="2"/>
  <c r="G7" i="2"/>
  <c r="F7" i="2"/>
  <c r="E7" i="2"/>
  <c r="D7" i="2"/>
  <c r="C7" i="2"/>
  <c r="B7" i="2"/>
  <c r="A7" i="2"/>
  <c r="K6" i="2"/>
  <c r="J6" i="2"/>
  <c r="I6" i="2"/>
  <c r="H6" i="2"/>
  <c r="G6" i="2"/>
  <c r="F6" i="2"/>
  <c r="E6" i="2"/>
  <c r="D6" i="2"/>
  <c r="C6" i="2"/>
  <c r="B6" i="2"/>
  <c r="A6" i="2"/>
  <c r="K5" i="2"/>
  <c r="J5" i="2"/>
  <c r="I5" i="2"/>
  <c r="H5" i="2"/>
  <c r="G5" i="2"/>
  <c r="F5" i="2"/>
  <c r="E5" i="2"/>
  <c r="D5" i="2"/>
  <c r="C5" i="2"/>
  <c r="B5" i="2"/>
  <c r="A5" i="2"/>
  <c r="K4" i="2"/>
  <c r="J4" i="2"/>
  <c r="I4" i="2"/>
  <c r="H4" i="2"/>
  <c r="G4" i="2"/>
  <c r="F4" i="2"/>
  <c r="E4" i="2"/>
  <c r="D4" i="2"/>
  <c r="C4" i="2"/>
  <c r="B4" i="2"/>
  <c r="A4" i="2"/>
  <c r="K3" i="2"/>
  <c r="J3" i="2"/>
  <c r="I3" i="2"/>
  <c r="H3" i="2"/>
  <c r="G3" i="2"/>
  <c r="F3" i="2"/>
  <c r="E3" i="2"/>
  <c r="D3" i="2"/>
  <c r="C3" i="2"/>
  <c r="B3" i="2"/>
  <c r="A3" i="2"/>
  <c r="K2" i="2"/>
  <c r="J2" i="2"/>
  <c r="I2" i="2"/>
  <c r="H2" i="2"/>
  <c r="G2" i="2"/>
  <c r="F2" i="2"/>
  <c r="E2" i="2"/>
  <c r="D2" i="2"/>
  <c r="C2" i="2"/>
  <c r="B2" i="2"/>
  <c r="A2" i="2"/>
  <c r="J1" i="2"/>
  <c r="I1" i="2"/>
  <c r="H1" i="2"/>
  <c r="G1" i="2"/>
  <c r="F1" i="2"/>
  <c r="E1" i="2"/>
  <c r="D1" i="2"/>
  <c r="C1" i="2"/>
  <c r="B1" i="2"/>
  <c r="A1" i="2"/>
</calcChain>
</file>

<file path=xl/sharedStrings.xml><?xml version="1.0" encoding="utf-8"?>
<sst xmlns="http://schemas.openxmlformats.org/spreadsheetml/2006/main" count="35" uniqueCount="33">
  <si>
    <t>="Train Accuracy"</t>
  </si>
  <si>
    <t>="Validation Accuracy"</t>
  </si>
  <si>
    <t>="Test Accuracy"</t>
  </si>
  <si>
    <t>="96.4918"</t>
  </si>
  <si>
    <t>="95.3118"</t>
  </si>
  <si>
    <t>="0.9644"</t>
  </si>
  <si>
    <t>="96.3201"</t>
  </si>
  <si>
    <t>="95.3848"</t>
  </si>
  <si>
    <t>="0.9542"</t>
  </si>
  <si>
    <t>="96.5086"</t>
  </si>
  <si>
    <t>="95.3322"</t>
  </si>
  <si>
    <t>="0.961"</t>
  </si>
  <si>
    <t>="96.5495"</t>
  </si>
  <si>
    <t>="95.4229"</t>
  </si>
  <si>
    <t>="0.9566"</t>
  </si>
  <si>
    <t>="96.1161"</t>
  </si>
  <si>
    <t>="95.0007"</t>
  </si>
  <si>
    <t>="0.9459"</t>
  </si>
  <si>
    <t>="96.5791"</t>
  </si>
  <si>
    <t>="95.4006"</t>
  </si>
  <si>
    <t>="0.9609"</t>
  </si>
  <si>
    <t>="95.26"</t>
  </si>
  <si>
    <t>="95.1545"</t>
  </si>
  <si>
    <t>="0.9595"</t>
  </si>
  <si>
    <t>="96.4414"</t>
  </si>
  <si>
    <t>="95.3963"</t>
  </si>
  <si>
    <t>="96.5144"</t>
  </si>
  <si>
    <t>="95.395"</t>
  </si>
  <si>
    <t>="0.9601"</t>
  </si>
  <si>
    <t>="95.8843"</t>
  </si>
  <si>
    <t>="94.8843"</t>
  </si>
  <si>
    <t>="0.9496"</t>
  </si>
  <si>
    <t>CO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sz val="12"/>
      <color rgb="FF000000"/>
      <name val="Calibri"/>
      <charset val="1"/>
    </font>
    <font>
      <sz val="12"/>
      <color theme="1"/>
      <name val="Calibri"/>
      <charset val="1"/>
    </font>
    <font>
      <b/>
      <sz val="12"/>
      <color rgb="FF000000"/>
      <name val="Calibri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49" fontId="0" fillId="0" borderId="0" xfId="0" applyNumberFormat="1"/>
    <xf numFmtId="0" fontId="3" fillId="0" borderId="0" xfId="0" applyFont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4BE56-5802-4F9A-97E4-D42EE2602CD9}">
  <dimension ref="A1:D11"/>
  <sheetViews>
    <sheetView tabSelected="1" workbookViewId="0"/>
  </sheetViews>
  <sheetFormatPr defaultRowHeight="15"/>
  <cols>
    <col min="1" max="1" width="19" style="3" bestFit="1" customWidth="1"/>
    <col min="2" max="2" width="17.42578125" style="3" bestFit="1" customWidth="1"/>
    <col min="3" max="3" width="22.140625" style="3" bestFit="1" customWidth="1"/>
    <col min="4" max="4" width="16.5703125" style="3" bestFit="1" customWidth="1"/>
  </cols>
  <sheetData>
    <row r="1" spans="1:4" ht="15.75">
      <c r="A1" s="1" t="str">
        <f>"Category"</f>
        <v>Category</v>
      </c>
      <c r="B1" s="5" t="s">
        <v>0</v>
      </c>
      <c r="C1" s="5" t="s">
        <v>1</v>
      </c>
      <c r="D1" s="5" t="s">
        <v>2</v>
      </c>
    </row>
    <row r="2" spans="1:4" ht="15.75">
      <c r="A2" s="1" t="str">
        <f>"adrenal"</f>
        <v>adrenal</v>
      </c>
      <c r="B2" s="5" t="s">
        <v>3</v>
      </c>
      <c r="C2" s="5" t="s">
        <v>4</v>
      </c>
      <c r="D2" s="5" t="s">
        <v>5</v>
      </c>
    </row>
    <row r="3" spans="1:4" ht="15.75">
      <c r="A3" s="1" t="str">
        <f>"cell_proliferation"</f>
        <v>cell_proliferation</v>
      </c>
      <c r="B3" s="5" t="s">
        <v>6</v>
      </c>
      <c r="C3" s="5" t="s">
        <v>7</v>
      </c>
      <c r="D3" s="5" t="s">
        <v>8</v>
      </c>
    </row>
    <row r="4" spans="1:4" ht="15.75">
      <c r="A4" s="1" t="str">
        <f>"diabetes"</f>
        <v>diabetes</v>
      </c>
      <c r="B4" s="5" t="s">
        <v>9</v>
      </c>
      <c r="C4" s="5" t="s">
        <v>10</v>
      </c>
      <c r="D4" s="5" t="s">
        <v>11</v>
      </c>
    </row>
    <row r="5" spans="1:4" ht="15.75">
      <c r="A5" s="1" t="str">
        <f>"mental_health"</f>
        <v>mental_health</v>
      </c>
      <c r="B5" s="5" t="s">
        <v>12</v>
      </c>
      <c r="C5" s="5" t="s">
        <v>13</v>
      </c>
      <c r="D5" s="5" t="s">
        <v>14</v>
      </c>
    </row>
    <row r="6" spans="1:4" ht="15.75">
      <c r="A6" s="1" t="str">
        <f>"cardio"</f>
        <v>cardio</v>
      </c>
      <c r="B6" s="5" t="s">
        <v>15</v>
      </c>
      <c r="C6" s="5" t="s">
        <v>16</v>
      </c>
      <c r="D6" s="5" t="s">
        <v>17</v>
      </c>
    </row>
    <row r="7" spans="1:4" ht="15.75">
      <c r="A7" s="1" t="str">
        <f>"neurodegenerative"</f>
        <v>neurodegenerative</v>
      </c>
      <c r="B7" s="5" t="s">
        <v>18</v>
      </c>
      <c r="C7" s="5" t="s">
        <v>19</v>
      </c>
      <c r="D7" s="5" t="s">
        <v>20</v>
      </c>
    </row>
    <row r="8" spans="1:4" ht="15.75">
      <c r="A8" s="1" t="str">
        <f>"autoimmune"</f>
        <v>autoimmune</v>
      </c>
      <c r="B8" s="5" t="s">
        <v>21</v>
      </c>
      <c r="C8" s="5" t="s">
        <v>22</v>
      </c>
      <c r="D8" s="5" t="s">
        <v>23</v>
      </c>
    </row>
    <row r="9" spans="1:4" ht="15.75">
      <c r="A9" s="1" t="str">
        <f>"anemia"</f>
        <v>anemia</v>
      </c>
      <c r="B9" s="5" t="s">
        <v>24</v>
      </c>
      <c r="C9" s="5" t="s">
        <v>25</v>
      </c>
      <c r="D9" s="5" t="s">
        <v>20</v>
      </c>
    </row>
    <row r="10" spans="1:4" ht="15.75">
      <c r="A10" s="1" t="str">
        <f>"metabolic_disorder"</f>
        <v>metabolic_disorder</v>
      </c>
      <c r="B10" s="5" t="s">
        <v>26</v>
      </c>
      <c r="C10" s="5" t="s">
        <v>27</v>
      </c>
      <c r="D10" s="5" t="s">
        <v>28</v>
      </c>
    </row>
    <row r="11" spans="1:4" ht="15.75">
      <c r="A11" s="1" t="str">
        <f>"random"</f>
        <v>random</v>
      </c>
      <c r="B11" s="5" t="s">
        <v>29</v>
      </c>
      <c r="C11" s="5" t="s">
        <v>30</v>
      </c>
      <c r="D11" s="5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5DE11-C71D-446F-BFBD-6F3F898593CC}">
  <dimension ref="A1:M11"/>
  <sheetViews>
    <sheetView workbookViewId="0">
      <selection activeCell="K8" sqref="K8"/>
    </sheetView>
  </sheetViews>
  <sheetFormatPr defaultRowHeight="15"/>
  <cols>
    <col min="1" max="1" width="18.5703125" bestFit="1" customWidth="1"/>
    <col min="4" max="4" width="9.7109375" bestFit="1" customWidth="1"/>
    <col min="11" max="11" width="15.28515625" customWidth="1"/>
    <col min="12" max="12" width="15.140625" bestFit="1" customWidth="1"/>
  </cols>
  <sheetData>
    <row r="1" spans="1:13" ht="15.75">
      <c r="A1" s="1" t="str">
        <f>"Category"</f>
        <v>Category</v>
      </c>
      <c r="B1" s="1" t="str">
        <f>"KL"</f>
        <v>KL</v>
      </c>
      <c r="C1" s="1" t="str">
        <f>"JS"</f>
        <v>JS</v>
      </c>
      <c r="D1" s="1" t="str">
        <f>"Proximity"</f>
        <v>Proximity</v>
      </c>
      <c r="E1" s="1" t="str">
        <f>"DSD"</f>
        <v>DSD</v>
      </c>
      <c r="F1" s="1" t="str">
        <f>"RGCN"</f>
        <v>RGCN</v>
      </c>
      <c r="G1" s="1" t="str">
        <f>"HAN"</f>
        <v>HAN</v>
      </c>
      <c r="H1" s="1" t="str">
        <f>"HGT"</f>
        <v>HGT</v>
      </c>
      <c r="I1" s="1" t="str">
        <f>"BioBERT"</f>
        <v>BioBERT</v>
      </c>
      <c r="J1" s="1" t="str">
        <f>"TxGNN"</f>
        <v>TxGNN</v>
      </c>
      <c r="K1" s="1" t="s">
        <v>32</v>
      </c>
      <c r="L1" s="2"/>
      <c r="M1" s="2"/>
    </row>
    <row r="2" spans="1:13" ht="15.75">
      <c r="A2" s="1" t="str">
        <f>"random"</f>
        <v>random</v>
      </c>
      <c r="B2" s="1" t="str">
        <f>"0.50"</f>
        <v>0.50</v>
      </c>
      <c r="C2" s="1" t="str">
        <f>"0.49"</f>
        <v>0.49</v>
      </c>
      <c r="D2" s="1" t="str">
        <f>"0.53"</f>
        <v>0.53</v>
      </c>
      <c r="E2" s="1" t="str">
        <f>"0.49"</f>
        <v>0.49</v>
      </c>
      <c r="F2" s="1" t="str">
        <f>"0.84"</f>
        <v>0.84</v>
      </c>
      <c r="G2" s="1" t="str">
        <f>"0.87"</f>
        <v>0.87</v>
      </c>
      <c r="H2" s="1" t="str">
        <f>"0.72"</f>
        <v>0.72</v>
      </c>
      <c r="I2" s="1" t="str">
        <f>"0.81"</f>
        <v>0.81</v>
      </c>
      <c r="J2" s="1" t="str">
        <f>"0.91"</f>
        <v>0.91</v>
      </c>
      <c r="K2" s="4" t="str">
        <f>"0.9375"</f>
        <v>0.9375</v>
      </c>
      <c r="L2" s="2"/>
      <c r="M2" s="2"/>
    </row>
    <row r="3" spans="1:13" ht="15.75">
      <c r="A3" s="1" t="str">
        <f>"cell proliferation"</f>
        <v>cell proliferation</v>
      </c>
      <c r="B3" s="1" t="str">
        <f>"0.51"</f>
        <v>0.51</v>
      </c>
      <c r="C3" s="1" t="str">
        <f>"0.50"</f>
        <v>0.50</v>
      </c>
      <c r="D3" s="1" t="str">
        <f>"0.47"</f>
        <v>0.47</v>
      </c>
      <c r="E3" s="1" t="str">
        <f>"0.51"</f>
        <v>0.51</v>
      </c>
      <c r="F3" s="1" t="str">
        <f>"0.47"</f>
        <v>0.47</v>
      </c>
      <c r="G3" s="1" t="str">
        <f>"0.65"</f>
        <v>0.65</v>
      </c>
      <c r="H3" s="1" t="str">
        <f>"0.61"</f>
        <v>0.61</v>
      </c>
      <c r="I3" s="1" t="str">
        <f>"0.83"</f>
        <v>0.83</v>
      </c>
      <c r="J3" s="4" t="str">
        <f>"0.92"</f>
        <v>0.92</v>
      </c>
      <c r="K3" s="1" t="str">
        <f>"0.9031"</f>
        <v>0.9031</v>
      </c>
      <c r="L3" s="2"/>
      <c r="M3" s="2"/>
    </row>
    <row r="4" spans="1:13" ht="15.75">
      <c r="A4" s="1" t="str">
        <f>"mental health"</f>
        <v>mental health</v>
      </c>
      <c r="B4" s="1" t="str">
        <f>"0.50"</f>
        <v>0.50</v>
      </c>
      <c r="C4" s="1" t="str">
        <f>"0.50"</f>
        <v>0.50</v>
      </c>
      <c r="D4" s="1" t="str">
        <f>"0.44"</f>
        <v>0.44</v>
      </c>
      <c r="E4" s="1" t="str">
        <f>"0.50"</f>
        <v>0.50</v>
      </c>
      <c r="F4" s="1" t="str">
        <f>"0.55"</f>
        <v>0.55</v>
      </c>
      <c r="G4" s="1" t="str">
        <f>"0.61"</f>
        <v>0.61</v>
      </c>
      <c r="H4" s="1" t="str">
        <f>"0.56"</f>
        <v>0.56</v>
      </c>
      <c r="I4" s="1" t="str">
        <f>"0.64"</f>
        <v>0.64</v>
      </c>
      <c r="J4" s="1" t="str">
        <f>"0.89"</f>
        <v>0.89</v>
      </c>
      <c r="K4" s="4" t="str">
        <f>"0.9046"</f>
        <v>0.9046</v>
      </c>
      <c r="L4" s="2"/>
      <c r="M4" s="2"/>
    </row>
    <row r="5" spans="1:13" ht="15.75">
      <c r="A5" s="1" t="str">
        <f>"cardiovascular"</f>
        <v>cardiovascular</v>
      </c>
      <c r="B5" s="1" t="str">
        <f>"0.49"</f>
        <v>0.49</v>
      </c>
      <c r="C5" s="1" t="str">
        <f>"0.50"</f>
        <v>0.50</v>
      </c>
      <c r="D5" s="1" t="str">
        <f>"0.50"</f>
        <v>0.50</v>
      </c>
      <c r="E5" s="1" t="str">
        <f>"0.50"</f>
        <v>0.50</v>
      </c>
      <c r="F5" s="1" t="str">
        <f>"0.41"</f>
        <v>0.41</v>
      </c>
      <c r="G5" s="1" t="str">
        <f>"0.63"</f>
        <v>0.63</v>
      </c>
      <c r="H5" s="1" t="str">
        <f>"0.60"</f>
        <v>0.60</v>
      </c>
      <c r="I5" s="1" t="str">
        <f>"0.66"</f>
        <v>0.66</v>
      </c>
      <c r="J5" s="1" t="str">
        <f>"0.64"</f>
        <v>0.64</v>
      </c>
      <c r="K5" s="4" t="str">
        <f>"0.8817"</f>
        <v>0.8817</v>
      </c>
      <c r="L5" s="2"/>
      <c r="M5" s="2"/>
    </row>
    <row r="6" spans="1:13" ht="15.75">
      <c r="A6" s="1" t="str">
        <f>"anemia"</f>
        <v>anemia</v>
      </c>
      <c r="B6" s="1" t="str">
        <f>"0.47"</f>
        <v>0.47</v>
      </c>
      <c r="C6" s="1" t="str">
        <f>"0.53"</f>
        <v>0.53</v>
      </c>
      <c r="D6" s="1" t="str">
        <f>"0.49"</f>
        <v>0.49</v>
      </c>
      <c r="E6" s="1" t="str">
        <f>"0.51"</f>
        <v>0.51</v>
      </c>
      <c r="F6" s="1" t="str">
        <f>"0.42"</f>
        <v>0.42</v>
      </c>
      <c r="G6" s="1" t="str">
        <f>"0.67"</f>
        <v>0.67</v>
      </c>
      <c r="H6" s="1" t="str">
        <f>"0.53"</f>
        <v>0.53</v>
      </c>
      <c r="I6" s="1" t="str">
        <f>"0.64"</f>
        <v>0.64</v>
      </c>
      <c r="J6" s="4" t="str">
        <f>"0.96"</f>
        <v>0.96</v>
      </c>
      <c r="K6" s="1" t="str">
        <f>"0.9302"</f>
        <v>0.9302</v>
      </c>
      <c r="L6" s="2"/>
      <c r="M6" s="2"/>
    </row>
    <row r="7" spans="1:13" ht="15.75">
      <c r="A7" s="1" t="str">
        <f>"adrenal gland"</f>
        <v>adrenal gland</v>
      </c>
      <c r="B7" s="1" t="str">
        <f>"0.48"</f>
        <v>0.48</v>
      </c>
      <c r="C7" s="1" t="str">
        <f>"0.50"</f>
        <v>0.50</v>
      </c>
      <c r="D7" s="1" t="str">
        <f>"0.48"</f>
        <v>0.48</v>
      </c>
      <c r="E7" s="1" t="str">
        <f>"0.50"</f>
        <v>0.50</v>
      </c>
      <c r="F7" s="1" t="str">
        <f>"0.38"</f>
        <v>0.38</v>
      </c>
      <c r="G7" s="1" t="str">
        <f>"0.59"</f>
        <v>0.59</v>
      </c>
      <c r="H7" s="1" t="str">
        <f>"0.54"</f>
        <v>0.54</v>
      </c>
      <c r="I7" s="1" t="str">
        <f>"0.64"</f>
        <v>0.64</v>
      </c>
      <c r="J7" s="4" t="str">
        <f>"0.99"</f>
        <v>0.99</v>
      </c>
      <c r="K7" s="1" t="str">
        <f>"0.9375"</f>
        <v>0.9375</v>
      </c>
      <c r="L7" s="2"/>
      <c r="M7" s="2"/>
    </row>
    <row r="8" spans="1:13" ht="15.75">
      <c r="A8" s="1" t="str">
        <f>"autoimmune"</f>
        <v>autoimmune</v>
      </c>
      <c r="B8" s="1" t="str">
        <f>"0.51"</f>
        <v>0.51</v>
      </c>
      <c r="C8" s="1" t="str">
        <f>"0.49"</f>
        <v>0.49</v>
      </c>
      <c r="D8" s="1" t="str">
        <f>"0.56"</f>
        <v>0.56</v>
      </c>
      <c r="E8" s="1" t="str">
        <f>"0.52"</f>
        <v>0.52</v>
      </c>
      <c r="F8" s="1" t="str">
        <f>"0.51"</f>
        <v>0.51</v>
      </c>
      <c r="G8" s="1" t="str">
        <f>"0.53"</f>
        <v>0.53</v>
      </c>
      <c r="H8" s="1" t="str">
        <f>"0.49"</f>
        <v>0.49</v>
      </c>
      <c r="I8" s="1" t="str">
        <f>"0.66"</f>
        <v>0.66</v>
      </c>
      <c r="J8" s="1" t="str">
        <f>"0.87"</f>
        <v>0.87</v>
      </c>
      <c r="K8" s="4" t="str">
        <f>"0.9284"</f>
        <v>0.9284</v>
      </c>
      <c r="L8" s="2"/>
      <c r="M8" s="2"/>
    </row>
    <row r="9" spans="1:13" ht="15.75">
      <c r="A9" s="1" t="str">
        <f>"metabolic disorder"</f>
        <v>metabolic disorder</v>
      </c>
      <c r="B9" s="1" t="str">
        <f>"0.51"</f>
        <v>0.51</v>
      </c>
      <c r="C9" s="1" t="str">
        <f>"0.54"</f>
        <v>0.54</v>
      </c>
      <c r="D9" s="1" t="str">
        <f>"0.41"</f>
        <v>0.41</v>
      </c>
      <c r="E9" s="1" t="str">
        <f>"0.51"</f>
        <v>0.51</v>
      </c>
      <c r="F9" s="1" t="str">
        <f>"0.67"</f>
        <v>0.67</v>
      </c>
      <c r="G9" s="1" t="str">
        <f>"0.56"</f>
        <v>0.56</v>
      </c>
      <c r="H9" s="1" t="str">
        <f>"0.54"</f>
        <v>0.54</v>
      </c>
      <c r="I9" s="1" t="str">
        <f>"0.68"</f>
        <v>0.68</v>
      </c>
      <c r="J9" s="1" t="str">
        <f>"0.76"</f>
        <v>0.76</v>
      </c>
      <c r="K9" s="4" t="str">
        <f>"0.9362"</f>
        <v>0.9362</v>
      </c>
      <c r="L9" s="2"/>
      <c r="M9" s="2"/>
    </row>
    <row r="10" spans="1:13" ht="15.75">
      <c r="A10" s="1" t="str">
        <f>"diabetes"</f>
        <v>diabetes</v>
      </c>
      <c r="B10" s="1" t="str">
        <f>"0.50"</f>
        <v>0.50</v>
      </c>
      <c r="C10" s="1" t="str">
        <f>"0.52"</f>
        <v>0.52</v>
      </c>
      <c r="D10" s="1" t="str">
        <f>"0.47"</f>
        <v>0.47</v>
      </c>
      <c r="E10" s="1" t="str">
        <f>"0.52"</f>
        <v>0.52</v>
      </c>
      <c r="F10" s="1" t="str">
        <f>"0.40"</f>
        <v>0.40</v>
      </c>
      <c r="G10" s="1" t="str">
        <f>"0.67"</f>
        <v>0.67</v>
      </c>
      <c r="H10" s="1" t="str">
        <f>"0.62"</f>
        <v>0.62</v>
      </c>
      <c r="I10" s="1" t="str">
        <f>"0.69"</f>
        <v>0.69</v>
      </c>
      <c r="J10" s="1" t="str">
        <f>"0.87"</f>
        <v>0.87</v>
      </c>
      <c r="K10" s="4" t="str">
        <f>"0.9114"</f>
        <v>0.9114</v>
      </c>
      <c r="L10" s="2"/>
      <c r="M10" s="2"/>
    </row>
    <row r="11" spans="1:13" ht="15.75">
      <c r="A11" s="1" t="str">
        <f>"neurodegenerative"</f>
        <v>neurodegenerative</v>
      </c>
      <c r="B11" s="1" t="str">
        <f>"0.50"</f>
        <v>0.50</v>
      </c>
      <c r="C11" s="1" t="str">
        <f>"0.51"</f>
        <v>0.51</v>
      </c>
      <c r="D11" s="1" t="str">
        <f>"0.49"</f>
        <v>0.49</v>
      </c>
      <c r="E11" s="1" t="str">
        <f>"0.51"</f>
        <v>0.51</v>
      </c>
      <c r="F11" s="1" t="str">
        <f>"0.84"</f>
        <v>0.84</v>
      </c>
      <c r="G11" s="1" t="str">
        <f>"0.71"</f>
        <v>0.71</v>
      </c>
      <c r="H11" s="1" t="str">
        <f>"0.60"</f>
        <v>0.60</v>
      </c>
      <c r="I11" s="1" t="str">
        <f>"0.57"</f>
        <v>0.57</v>
      </c>
      <c r="J11" s="4" t="str">
        <f>"0.95"</f>
        <v>0.95</v>
      </c>
      <c r="K11" s="1" t="str">
        <f>"0.9182"</f>
        <v>0.9182</v>
      </c>
      <c r="L11" s="2"/>
      <c r="M1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A4C81-CB19-41F4-A785-E8F7EA4D8063}">
  <dimension ref="A1:L11"/>
  <sheetViews>
    <sheetView workbookViewId="0">
      <selection activeCell="K1" sqref="K1"/>
    </sheetView>
  </sheetViews>
  <sheetFormatPr defaultRowHeight="15"/>
  <cols>
    <col min="1" max="1" width="18.5703125" bestFit="1" customWidth="1"/>
    <col min="4" max="4" width="9.7109375" bestFit="1" customWidth="1"/>
    <col min="11" max="11" width="17.140625" customWidth="1"/>
    <col min="12" max="12" width="16.7109375" customWidth="1"/>
  </cols>
  <sheetData>
    <row r="1" spans="1:12" ht="15.75">
      <c r="A1" s="1" t="str">
        <f>"Category"</f>
        <v>Category</v>
      </c>
      <c r="B1" s="1" t="str">
        <f>"KL"</f>
        <v>KL</v>
      </c>
      <c r="C1" s="1" t="str">
        <f>"JS"</f>
        <v>JS</v>
      </c>
      <c r="D1" s="1" t="str">
        <f>"Proximity"</f>
        <v>Proximity</v>
      </c>
      <c r="E1" s="1" t="str">
        <f>"DSD"</f>
        <v>DSD</v>
      </c>
      <c r="F1" s="1" t="str">
        <f>"RGCN"</f>
        <v>RGCN</v>
      </c>
      <c r="G1" s="1" t="str">
        <f>"HAN"</f>
        <v>HAN</v>
      </c>
      <c r="H1" s="1" t="str">
        <f>"HGT"</f>
        <v>HGT</v>
      </c>
      <c r="I1" s="1" t="str">
        <f>"BioBERT"</f>
        <v>BioBERT</v>
      </c>
      <c r="J1" s="1" t="str">
        <f>"TxGNN"</f>
        <v>TxGNN</v>
      </c>
      <c r="K1" s="1" t="s">
        <v>32</v>
      </c>
      <c r="L1" s="2"/>
    </row>
    <row r="2" spans="1:12" ht="15.75">
      <c r="A2" s="1" t="str">
        <f>"random"</f>
        <v>random</v>
      </c>
      <c r="B2" s="1" t="str">
        <f>"0.49"</f>
        <v>0.49</v>
      </c>
      <c r="C2" s="1" t="str">
        <f>"0.50"</f>
        <v>0.50</v>
      </c>
      <c r="D2" s="1" t="str">
        <f>"0.56"</f>
        <v>0.56</v>
      </c>
      <c r="E2" s="1" t="str">
        <f>"0.49"</f>
        <v>0.49</v>
      </c>
      <c r="F2" s="1" t="str">
        <f>"0.77"</f>
        <v>0.77</v>
      </c>
      <c r="G2" s="1" t="str">
        <f>"0.84"</f>
        <v>0.84</v>
      </c>
      <c r="H2" s="1" t="str">
        <f>"0.63"</f>
        <v>0.63</v>
      </c>
      <c r="I2" s="1" t="str">
        <f>"0.58"</f>
        <v>0.58</v>
      </c>
      <c r="J2" s="1" t="str">
        <f>"0.82"</f>
        <v>0.82</v>
      </c>
      <c r="K2" s="4" t="str">
        <f>"0.9646"</f>
        <v>0.9646</v>
      </c>
    </row>
    <row r="3" spans="1:12" ht="15.75">
      <c r="A3" s="1" t="str">
        <f>"cell proliferation"</f>
        <v>cell proliferation</v>
      </c>
      <c r="B3" s="1" t="str">
        <f>"0.49"</f>
        <v>0.49</v>
      </c>
      <c r="C3" s="1" t="str">
        <f>"0.49"</f>
        <v>0.49</v>
      </c>
      <c r="D3" s="1" t="str">
        <f>"0.50"</f>
        <v>0.50</v>
      </c>
      <c r="E3" s="1" t="str">
        <f>"0.50"</f>
        <v>0.50</v>
      </c>
      <c r="F3" s="1" t="str">
        <f>"0.54"</f>
        <v>0.54</v>
      </c>
      <c r="G3" s="1" t="str">
        <f>"0.51"</f>
        <v>0.51</v>
      </c>
      <c r="H3" s="1" t="str">
        <f>"0.47"</f>
        <v>0.47</v>
      </c>
      <c r="I3" s="1" t="str">
        <f>"0.78"</f>
        <v>0.78</v>
      </c>
      <c r="J3" s="1" t="str">
        <f>"0.87"</f>
        <v>0.87</v>
      </c>
      <c r="K3" s="4" t="str">
        <f>"0.9233"</f>
        <v>0.9233</v>
      </c>
    </row>
    <row r="4" spans="1:12" ht="15.75">
      <c r="A4" s="1" t="str">
        <f>"mental health"</f>
        <v>mental health</v>
      </c>
      <c r="B4" s="1" t="str">
        <f>"0.50"</f>
        <v>0.50</v>
      </c>
      <c r="C4" s="1" t="str">
        <f>"0.50"</f>
        <v>0.50</v>
      </c>
      <c r="D4" s="1" t="str">
        <f>"0.50"</f>
        <v>0.50</v>
      </c>
      <c r="E4" s="1" t="str">
        <f>"0.50"</f>
        <v>0.50</v>
      </c>
      <c r="F4" s="1" t="str">
        <f>"0.67"</f>
        <v>0.67</v>
      </c>
      <c r="G4" s="1" t="str">
        <f>"0.44"</f>
        <v>0.44</v>
      </c>
      <c r="H4" s="1" t="str">
        <f>"0.56"</f>
        <v>0.56</v>
      </c>
      <c r="I4" s="1" t="str">
        <f>"0.54"</f>
        <v>0.54</v>
      </c>
      <c r="J4" s="1" t="str">
        <f>"0.79"</f>
        <v>0.79</v>
      </c>
      <c r="K4" s="4" t="str">
        <f>"0.9267"</f>
        <v>0.9267</v>
      </c>
    </row>
    <row r="5" spans="1:12" ht="15.75">
      <c r="A5" s="1" t="str">
        <f>"cardiovascular"</f>
        <v>cardiovascular</v>
      </c>
      <c r="B5" s="1" t="str">
        <f>"0.49"</f>
        <v>0.49</v>
      </c>
      <c r="C5" s="1" t="str">
        <f>"0.49"</f>
        <v>0.49</v>
      </c>
      <c r="D5" s="1" t="str">
        <f>"0.51"</f>
        <v>0.51</v>
      </c>
      <c r="E5" s="1" t="str">
        <f>"0.50"</f>
        <v>0.50</v>
      </c>
      <c r="F5" s="1" t="str">
        <f>"0.63"</f>
        <v>0.63</v>
      </c>
      <c r="G5" s="1" t="str">
        <f>"0.47"</f>
        <v>0.47</v>
      </c>
      <c r="H5" s="1" t="str">
        <f>"0.51"</f>
        <v>0.51</v>
      </c>
      <c r="I5" s="1" t="str">
        <f>"0.56"</f>
        <v>0.56</v>
      </c>
      <c r="J5" s="1" t="str">
        <f>"0.72"</f>
        <v>0.72</v>
      </c>
      <c r="K5" s="4" t="str">
        <f>"0.8836"</f>
        <v>0.8836</v>
      </c>
    </row>
    <row r="6" spans="1:12" ht="15.75">
      <c r="A6" s="1" t="str">
        <f>"anemia"</f>
        <v>anemia</v>
      </c>
      <c r="B6" s="1" t="str">
        <f>"0.50"</f>
        <v>0.50</v>
      </c>
      <c r="C6" s="1" t="str">
        <f>"0.50"</f>
        <v>0.50</v>
      </c>
      <c r="D6" s="1" t="str">
        <f>"0.50"</f>
        <v>0.50</v>
      </c>
      <c r="E6" s="1" t="str">
        <f>"0.50"</f>
        <v>0.50</v>
      </c>
      <c r="F6" s="1" t="str">
        <f>"0.65"</f>
        <v>0.65</v>
      </c>
      <c r="G6" s="1" t="str">
        <f>"0.54"</f>
        <v>0.54</v>
      </c>
      <c r="H6" s="1" t="str">
        <f>"0.51"</f>
        <v>0.51</v>
      </c>
      <c r="I6" s="1" t="str">
        <f>"0.53"</f>
        <v>0.53</v>
      </c>
      <c r="J6" s="1" t="str">
        <f>"0.74"</f>
        <v>0.74</v>
      </c>
      <c r="K6" s="4" t="str">
        <f>"0.9497"</f>
        <v>0.9497</v>
      </c>
    </row>
    <row r="7" spans="1:12" ht="15.75">
      <c r="A7" s="1" t="str">
        <f>"adrenal gland"</f>
        <v>adrenal gland</v>
      </c>
      <c r="B7" s="1" t="str">
        <f>"0.49"</f>
        <v>0.49</v>
      </c>
      <c r="C7" s="1" t="str">
        <f>"0.50"</f>
        <v>0.50</v>
      </c>
      <c r="D7" s="1" t="str">
        <f>"0.48"</f>
        <v>0.48</v>
      </c>
      <c r="E7" s="1" t="str">
        <f>"0.49"</f>
        <v>0.49</v>
      </c>
      <c r="F7" s="1" t="str">
        <f>"0.75"</f>
        <v>0.75</v>
      </c>
      <c r="G7" s="1" t="str">
        <f>"0.46"</f>
        <v>0.46</v>
      </c>
      <c r="H7" s="1" t="str">
        <f>"0.55"</f>
        <v>0.55</v>
      </c>
      <c r="I7" s="1" t="str">
        <f>"0.47"</f>
        <v>0.47</v>
      </c>
      <c r="J7" s="1" t="str">
        <f>"0.88"</f>
        <v>0.88</v>
      </c>
      <c r="K7" s="4" t="str">
        <f>"0.9502"</f>
        <v>0.9502</v>
      </c>
    </row>
    <row r="8" spans="1:12" ht="15.75">
      <c r="A8" s="1" t="str">
        <f>"autoimmune"</f>
        <v>autoimmune</v>
      </c>
      <c r="B8" s="1" t="str">
        <f>"0.50"</f>
        <v>0.50</v>
      </c>
      <c r="C8" s="1" t="str">
        <f>"0.49"</f>
        <v>0.49</v>
      </c>
      <c r="D8" s="1" t="str">
        <f>"0.51"</f>
        <v>0.51</v>
      </c>
      <c r="E8" s="1" t="str">
        <f>"0.50"</f>
        <v>0.50</v>
      </c>
      <c r="F8" s="1" t="str">
        <f>"0.68"</f>
        <v>0.68</v>
      </c>
      <c r="G8" s="1" t="str">
        <f>"0.40"</f>
        <v>0.40</v>
      </c>
      <c r="H8" s="1" t="str">
        <f>"0.61"</f>
        <v>0.61</v>
      </c>
      <c r="I8" s="1" t="str">
        <f>"0.40"</f>
        <v>0.40</v>
      </c>
      <c r="J8" s="1" t="str">
        <f>"0.86"</f>
        <v>0.86</v>
      </c>
      <c r="K8" s="4" t="str">
        <f>"0.9486"</f>
        <v>0.9486</v>
      </c>
    </row>
    <row r="9" spans="1:12" ht="15.75">
      <c r="A9" s="1" t="str">
        <f>"metabolic disorder"</f>
        <v>metabolic disorder</v>
      </c>
      <c r="B9" s="1" t="str">
        <f>"0.49"</f>
        <v>0.49</v>
      </c>
      <c r="C9" s="1" t="str">
        <f>"0.51"</f>
        <v>0.51</v>
      </c>
      <c r="D9" s="1" t="str">
        <f>"0.47"</f>
        <v>0.47</v>
      </c>
      <c r="E9" s="1" t="str">
        <f>"0.51"</f>
        <v>0.51</v>
      </c>
      <c r="F9" s="1" t="str">
        <f>"0.58"</f>
        <v>0.58</v>
      </c>
      <c r="G9" s="1" t="str">
        <f>"0.56"</f>
        <v>0.56</v>
      </c>
      <c r="H9" s="1" t="str">
        <f>"0.51"</f>
        <v>0.51</v>
      </c>
      <c r="I9" s="1" t="str">
        <f>"0.53"</f>
        <v>0.53</v>
      </c>
      <c r="J9" s="1" t="str">
        <f>"0.78"</f>
        <v>0.78</v>
      </c>
      <c r="K9" s="4" t="str">
        <f>"0.9525"</f>
        <v>0.9525</v>
      </c>
    </row>
    <row r="10" spans="1:12" ht="15.75">
      <c r="A10" s="1" t="str">
        <f>"diabetes"</f>
        <v>diabetes</v>
      </c>
      <c r="B10" s="1" t="str">
        <f>"0.50"</f>
        <v>0.50</v>
      </c>
      <c r="C10" s="1" t="str">
        <f>"0.51"</f>
        <v>0.51</v>
      </c>
      <c r="D10" s="1" t="str">
        <f>"0.48"</f>
        <v>0.48</v>
      </c>
      <c r="E10" s="1" t="str">
        <f>"0.51"</f>
        <v>0.51</v>
      </c>
      <c r="F10" s="1" t="str">
        <f>"0.57"</f>
        <v>0.57</v>
      </c>
      <c r="G10" s="1" t="str">
        <f>"0.56"</f>
        <v>0.56</v>
      </c>
      <c r="H10" s="1" t="str">
        <f>"0.52"</f>
        <v>0.52</v>
      </c>
      <c r="I10" s="1" t="str">
        <f>"0.51"</f>
        <v>0.51</v>
      </c>
      <c r="J10" s="1" t="str">
        <f>"0.69"</f>
        <v>0.69</v>
      </c>
      <c r="K10" s="4" t="str">
        <f>"0.9564"</f>
        <v>0.9564</v>
      </c>
    </row>
    <row r="11" spans="1:12" ht="15.75">
      <c r="A11" s="1" t="str">
        <f>"neurodegenerative"</f>
        <v>neurodegenerative</v>
      </c>
      <c r="B11" s="1" t="str">
        <f>"0.51"</f>
        <v>0.51</v>
      </c>
      <c r="C11" s="1" t="str">
        <f>"0.51"</f>
        <v>0.51</v>
      </c>
      <c r="D11" s="1" t="str">
        <f>"0.56"</f>
        <v>0.56</v>
      </c>
      <c r="E11" s="1" t="str">
        <f>"0.51"</f>
        <v>0.51</v>
      </c>
      <c r="F11" s="1" t="str">
        <f>"0.71"</f>
        <v>0.71</v>
      </c>
      <c r="G11" s="1" t="str">
        <f>"0.42"</f>
        <v>0.42</v>
      </c>
      <c r="H11" s="1" t="str">
        <f>"0.55"</f>
        <v>0.55</v>
      </c>
      <c r="I11" s="1" t="str">
        <f>"0.60"</f>
        <v>0.60</v>
      </c>
      <c r="J11" s="1" t="str">
        <f>"0.78"</f>
        <v>0.78</v>
      </c>
      <c r="K11" s="4" t="str">
        <f>"0.9560"</f>
        <v>0.95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01-30T11:25:47Z</dcterms:created>
  <dcterms:modified xsi:type="dcterms:W3CDTF">2025-03-26T10:16:01Z</dcterms:modified>
  <cp:category/>
  <cp:contentStatus/>
</cp:coreProperties>
</file>